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25360" windowHeight="14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9" i="1" l="1"/>
  <c r="F19" i="1"/>
  <c r="D19" i="1"/>
</calcChain>
</file>

<file path=xl/sharedStrings.xml><?xml version="1.0" encoding="utf-8"?>
<sst xmlns="http://schemas.openxmlformats.org/spreadsheetml/2006/main" count="26" uniqueCount="26">
  <si>
    <t>Table S4: Predicted neuronal counts based on human, mouse, and marmoset programs</t>
  </si>
  <si>
    <t>Species</t>
  </si>
  <si>
    <t>Observed cortical neurons</t>
  </si>
  <si>
    <t>Predicted Neurons (human program)</t>
  </si>
  <si>
    <t>Difference (%, human program)</t>
  </si>
  <si>
    <t>Predicted Neurons (mouse program)</t>
  </si>
  <si>
    <t>Difference (%, mouse program)</t>
  </si>
  <si>
    <t>Predicted Neurons marmoset program)</t>
  </si>
  <si>
    <t>Difference (%, marmoset program)</t>
  </si>
  <si>
    <t>Human</t>
  </si>
  <si>
    <t>Gorilla</t>
  </si>
  <si>
    <t>Orangutan</t>
  </si>
  <si>
    <t>Macaque</t>
  </si>
  <si>
    <t>Baboon</t>
  </si>
  <si>
    <t>Capuchin</t>
  </si>
  <si>
    <t>Owl monkey</t>
  </si>
  <si>
    <t>Callimico</t>
  </si>
  <si>
    <t>Marmoset</t>
  </si>
  <si>
    <t>Galago</t>
  </si>
  <si>
    <t>Tree shrew</t>
  </si>
  <si>
    <t>Rabbit</t>
  </si>
  <si>
    <t>Agouti</t>
  </si>
  <si>
    <t>Capybara</t>
  </si>
  <si>
    <t>Rat</t>
  </si>
  <si>
    <t>Mouse</t>
  </si>
  <si>
    <t>Opos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charset val="128"/>
      <scheme val="minor"/>
    </font>
    <font>
      <b/>
      <sz val="12"/>
      <color rgb="FF000000"/>
      <name val="Arial"/>
    </font>
    <font>
      <b/>
      <sz val="10"/>
      <color rgb="FF000000"/>
      <name val="Arial"/>
    </font>
    <font>
      <sz val="10"/>
      <color rgb="FF000000"/>
      <name val="Arial"/>
    </font>
    <font>
      <i/>
      <sz val="11"/>
      <color rgb="FF000000"/>
      <name val="Calibri"/>
      <scheme val="minor"/>
    </font>
    <font>
      <sz val="10"/>
      <color rgb="FF000000"/>
      <name val="Calibri"/>
    </font>
    <font>
      <sz val="10"/>
      <color theme="1"/>
      <name val="Arial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11" fontId="3" fillId="0" borderId="0" xfId="0" applyNumberFormat="1" applyFont="1" applyAlignment="1">
      <alignment horizontal="right" vertical="center" wrapText="1"/>
    </xf>
    <xf numFmtId="11" fontId="6" fillId="0" borderId="0" xfId="0" applyNumberFormat="1" applyFont="1" applyAlignment="1">
      <alignment horizontal="right" vertical="center" wrapText="1"/>
    </xf>
    <xf numFmtId="2" fontId="6" fillId="0" borderId="0" xfId="0" applyNumberFormat="1" applyFont="1" applyAlignment="1">
      <alignment horizontal="right" vertical="center" wrapText="1"/>
    </xf>
    <xf numFmtId="2" fontId="3" fillId="0" borderId="0" xfId="0" applyNumberFormat="1" applyFont="1" applyAlignment="1">
      <alignment horizontal="right" vertical="center" wrapText="1"/>
    </xf>
    <xf numFmtId="0" fontId="3" fillId="0" borderId="0" xfId="0" applyFont="1" applyAlignment="1">
      <alignment horizontal="right" vertical="center" wrapText="1"/>
    </xf>
    <xf numFmtId="11" fontId="6" fillId="0" borderId="0" xfId="0" applyNumberFormat="1" applyFont="1"/>
    <xf numFmtId="0" fontId="7" fillId="0" borderId="0" xfId="0" applyFont="1"/>
    <xf numFmtId="11" fontId="7" fillId="0" borderId="0" xfId="0" applyNumberFormat="1" applyFont="1"/>
    <xf numFmtId="11" fontId="5" fillId="0" borderId="0" xfId="0" applyNumberFormat="1" applyFont="1" applyAlignment="1">
      <alignment horizontal="center" vertical="center" wrapText="1"/>
    </xf>
    <xf numFmtId="2" fontId="7" fillId="0" borderId="0" xfId="0" applyNumberFormat="1" applyFont="1"/>
    <xf numFmtId="11" fontId="5" fillId="0" borderId="0" xfId="0" applyNumberFormat="1" applyFont="1" applyAlignment="1">
      <alignment horizontal="right" vertical="center" wrapText="1"/>
    </xf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tabSelected="1" workbookViewId="0">
      <selection sqref="A1:H1048576"/>
    </sheetView>
  </sheetViews>
  <sheetFormatPr baseColWidth="10" defaultRowHeight="15" x14ac:dyDescent="0"/>
  <cols>
    <col min="2" max="2" width="11" bestFit="1" customWidth="1"/>
    <col min="3" max="3" width="11.83203125" customWidth="1"/>
    <col min="4" max="5" width="11" bestFit="1" customWidth="1"/>
    <col min="6" max="6" width="11.6640625" bestFit="1" customWidth="1"/>
    <col min="7" max="7" width="11" bestFit="1" customWidth="1"/>
    <col min="8" max="8" width="11.6640625" bestFit="1" customWidth="1"/>
  </cols>
  <sheetData>
    <row r="1" spans="1:8">
      <c r="A1" s="1" t="s">
        <v>0</v>
      </c>
      <c r="B1" s="2"/>
      <c r="C1" s="2"/>
      <c r="D1" s="2"/>
      <c r="E1" s="3"/>
      <c r="F1" s="3"/>
    </row>
    <row r="2" spans="1:8" ht="56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>
      <c r="A3" s="5" t="s">
        <v>9</v>
      </c>
      <c r="B3" s="6">
        <v>16300000000</v>
      </c>
      <c r="C3" s="7">
        <v>16073375999.999966</v>
      </c>
      <c r="D3" s="8">
        <v>-1.3903312883437688</v>
      </c>
      <c r="E3" s="6">
        <v>2029500000</v>
      </c>
      <c r="F3" s="9">
        <v>-87.549079754601223</v>
      </c>
      <c r="G3" s="6">
        <v>4563900000</v>
      </c>
      <c r="H3" s="9">
        <v>-72.000613496932516</v>
      </c>
    </row>
    <row r="4" spans="1:8">
      <c r="A4" s="5" t="s">
        <v>10</v>
      </c>
      <c r="B4" s="6">
        <v>9100000000</v>
      </c>
      <c r="C4" s="7">
        <v>9165895200</v>
      </c>
      <c r="D4" s="8">
        <v>0.72412307692307687</v>
      </c>
      <c r="E4" s="6">
        <v>1178100000</v>
      </c>
      <c r="F4" s="9">
        <v>-87.053846153846152</v>
      </c>
      <c r="G4" s="6">
        <v>2633400000</v>
      </c>
      <c r="H4" s="9">
        <v>-71.061538461538461</v>
      </c>
    </row>
    <row r="5" spans="1:8">
      <c r="A5" s="5" t="s">
        <v>11</v>
      </c>
      <c r="B5" s="6">
        <v>8900000000</v>
      </c>
      <c r="C5" s="7">
        <v>8971907999.9999962</v>
      </c>
      <c r="D5" s="8">
        <v>0.8079550561797324</v>
      </c>
      <c r="E5" s="6">
        <v>1158300000</v>
      </c>
      <c r="F5" s="9">
        <v>-86.985393258426967</v>
      </c>
      <c r="G5" s="6">
        <v>2504700000</v>
      </c>
      <c r="H5" s="9">
        <v>-71.857303370786525</v>
      </c>
    </row>
    <row r="6" spans="1:8">
      <c r="A6" s="5" t="s">
        <v>12</v>
      </c>
      <c r="B6" s="6">
        <v>1710000000</v>
      </c>
      <c r="C6" s="7">
        <v>1724821560</v>
      </c>
      <c r="D6" s="8">
        <v>0.86675789473684206</v>
      </c>
      <c r="E6" s="6">
        <v>235620000</v>
      </c>
      <c r="F6" s="9">
        <v>-86.221052631578942</v>
      </c>
      <c r="G6" s="6">
        <v>502920000</v>
      </c>
      <c r="H6" s="9">
        <v>-70.589473684210517</v>
      </c>
    </row>
    <row r="7" spans="1:8">
      <c r="A7" s="5" t="s">
        <v>13</v>
      </c>
      <c r="B7" s="6">
        <v>2880000000</v>
      </c>
      <c r="C7" s="7">
        <v>2882819939.9999967</v>
      </c>
      <c r="D7" s="8">
        <v>9.7914583333217439E-2</v>
      </c>
      <c r="E7" s="6">
        <v>378180000</v>
      </c>
      <c r="F7" s="9">
        <v>-86.868749999999991</v>
      </c>
      <c r="G7" s="6">
        <v>828630000</v>
      </c>
      <c r="H7" s="9">
        <v>-71.228124999999991</v>
      </c>
    </row>
    <row r="8" spans="1:8">
      <c r="A8" s="5" t="s">
        <v>14</v>
      </c>
      <c r="B8" s="6">
        <v>1140000000</v>
      </c>
      <c r="C8" s="7">
        <v>1161614520</v>
      </c>
      <c r="D8" s="8">
        <v>1.8960105263157896</v>
      </c>
      <c r="E8" s="6">
        <v>158400000</v>
      </c>
      <c r="F8" s="9">
        <v>-86.10526315789474</v>
      </c>
      <c r="G8" s="6">
        <v>338580000</v>
      </c>
      <c r="H8" s="10">
        <v>-70.3</v>
      </c>
    </row>
    <row r="9" spans="1:8">
      <c r="A9" s="5" t="s">
        <v>15</v>
      </c>
      <c r="B9" s="6">
        <v>442000000</v>
      </c>
      <c r="C9" s="7">
        <v>1393490000</v>
      </c>
      <c r="D9" s="8">
        <v>215.26923076919999</v>
      </c>
      <c r="E9" s="6">
        <v>1380000000</v>
      </c>
      <c r="F9" s="10">
        <v>-68.180000000000007</v>
      </c>
      <c r="G9" s="6">
        <v>324000000</v>
      </c>
      <c r="H9" s="10">
        <v>-26.73</v>
      </c>
    </row>
    <row r="10" spans="1:8">
      <c r="A10" s="5" t="s">
        <v>16</v>
      </c>
      <c r="B10" s="6">
        <v>357000000</v>
      </c>
      <c r="C10" s="7">
        <v>1114672000</v>
      </c>
      <c r="D10" s="8">
        <v>212.2330532213</v>
      </c>
      <c r="E10" s="6">
        <v>108000000</v>
      </c>
      <c r="F10" s="10">
        <v>-69.73</v>
      </c>
      <c r="G10" s="6">
        <v>293000000</v>
      </c>
      <c r="H10" s="10">
        <v>-17.899999999999999</v>
      </c>
    </row>
    <row r="11" spans="1:8">
      <c r="A11" s="5" t="s">
        <v>17</v>
      </c>
      <c r="B11" s="6">
        <v>245000000</v>
      </c>
      <c r="C11" s="7">
        <v>927679866.66666698</v>
      </c>
      <c r="D11" s="8">
        <v>278.64484353739999</v>
      </c>
      <c r="E11" s="6">
        <v>92800000</v>
      </c>
      <c r="F11" s="10">
        <v>-62.11</v>
      </c>
      <c r="G11" s="6">
        <v>246000000</v>
      </c>
      <c r="H11" s="10">
        <v>0.42</v>
      </c>
    </row>
    <row r="12" spans="1:8">
      <c r="A12" s="5" t="s">
        <v>18</v>
      </c>
      <c r="B12" s="6">
        <v>226000000</v>
      </c>
      <c r="C12" s="7">
        <v>1231930666.6666701</v>
      </c>
      <c r="D12" s="8">
        <v>445.10206489680002</v>
      </c>
      <c r="E12" s="6">
        <v>127000000</v>
      </c>
      <c r="F12" s="10">
        <v>-43.99</v>
      </c>
      <c r="G12" s="6">
        <v>326000000</v>
      </c>
      <c r="H12" s="10">
        <v>44.19</v>
      </c>
    </row>
    <row r="13" spans="1:8">
      <c r="A13" s="5" t="s">
        <v>19</v>
      </c>
      <c r="B13" s="6">
        <v>60400000</v>
      </c>
      <c r="C13" s="7">
        <v>426416533.33333302</v>
      </c>
      <c r="D13" s="8">
        <v>605.98763796909998</v>
      </c>
      <c r="E13" s="6">
        <v>49000000</v>
      </c>
      <c r="F13" s="10">
        <v>-18.809999999999999</v>
      </c>
      <c r="G13" s="6">
        <v>118000000</v>
      </c>
      <c r="H13" s="10">
        <v>94.85</v>
      </c>
    </row>
    <row r="14" spans="1:8">
      <c r="A14" s="5" t="s">
        <v>20</v>
      </c>
      <c r="B14" s="6">
        <v>71500000</v>
      </c>
      <c r="C14" s="7">
        <v>480652266.66666698</v>
      </c>
      <c r="D14" s="8">
        <v>572.24093240089996</v>
      </c>
      <c r="E14" s="6">
        <v>58700000</v>
      </c>
      <c r="F14" s="10">
        <v>-17.96</v>
      </c>
      <c r="G14" s="6">
        <v>135000000</v>
      </c>
      <c r="H14" s="10">
        <v>88.95</v>
      </c>
    </row>
    <row r="15" spans="1:8">
      <c r="A15" s="5" t="s">
        <v>21</v>
      </c>
      <c r="B15" s="6">
        <v>110000000</v>
      </c>
      <c r="C15" s="7">
        <v>818757333.33333302</v>
      </c>
      <c r="D15" s="8">
        <v>644.32484848479999</v>
      </c>
      <c r="E15" s="6">
        <v>91700000</v>
      </c>
      <c r="F15" s="10">
        <v>-16.61</v>
      </c>
      <c r="G15" s="6">
        <v>224000000</v>
      </c>
      <c r="H15" s="10">
        <v>103.84</v>
      </c>
    </row>
    <row r="16" spans="1:8">
      <c r="A16" s="5" t="s">
        <v>22</v>
      </c>
      <c r="B16" s="6">
        <v>307000000</v>
      </c>
      <c r="C16" s="7">
        <v>2460909333.3333302</v>
      </c>
      <c r="D16" s="8">
        <v>701.59913137889998</v>
      </c>
      <c r="E16" s="6">
        <v>246000000</v>
      </c>
      <c r="F16" s="10">
        <v>-19.79</v>
      </c>
      <c r="G16" s="6">
        <v>653000000</v>
      </c>
      <c r="H16" s="10">
        <v>112.6</v>
      </c>
    </row>
    <row r="17" spans="1:8">
      <c r="A17" s="5" t="s">
        <v>23</v>
      </c>
      <c r="B17" s="6">
        <v>31000000</v>
      </c>
      <c r="C17" s="7">
        <v>229788000</v>
      </c>
      <c r="D17" s="8">
        <v>641.2516129032</v>
      </c>
      <c r="E17" s="6">
        <v>30700000</v>
      </c>
      <c r="F17" s="10">
        <v>-0.83</v>
      </c>
      <c r="G17" s="6">
        <v>66500000</v>
      </c>
      <c r="H17" s="10">
        <v>114.61</v>
      </c>
    </row>
    <row r="18" spans="1:8">
      <c r="A18" s="5" t="s">
        <v>24</v>
      </c>
      <c r="B18" s="6">
        <v>13700000</v>
      </c>
      <c r="C18" s="7">
        <v>83278000</v>
      </c>
      <c r="D18" s="8">
        <v>507.86861313870003</v>
      </c>
      <c r="E18" s="6">
        <v>13800000</v>
      </c>
      <c r="F18" s="10">
        <v>0.57999999999999996</v>
      </c>
      <c r="G18" s="6">
        <v>26000000</v>
      </c>
      <c r="H18" s="10">
        <v>89.78</v>
      </c>
    </row>
    <row r="19" spans="1:8">
      <c r="A19" s="5" t="s">
        <v>25</v>
      </c>
      <c r="B19" s="6">
        <v>880000</v>
      </c>
      <c r="C19" s="11">
        <v>8167401</v>
      </c>
      <c r="D19" s="9">
        <f>100*(C19-B19)/B19</f>
        <v>828.11374999999998</v>
      </c>
      <c r="E19" s="7">
        <v>1184167</v>
      </c>
      <c r="F19" s="9">
        <f>100*(E19-B19)/B19</f>
        <v>34.564431818181816</v>
      </c>
      <c r="G19" s="6">
        <v>2450000</v>
      </c>
      <c r="H19" s="9">
        <f>100*(G19-B19)/B19</f>
        <v>178.40909090909091</v>
      </c>
    </row>
    <row r="20" spans="1:8">
      <c r="A20" s="12"/>
      <c r="B20" s="13"/>
      <c r="C20" s="12"/>
      <c r="D20" s="12"/>
      <c r="E20" s="12"/>
      <c r="F20" s="12"/>
      <c r="G20" s="12"/>
      <c r="H20" s="12"/>
    </row>
    <row r="21" spans="1:8">
      <c r="A21" s="5"/>
      <c r="B21" s="14"/>
      <c r="C21" s="13"/>
      <c r="D21" s="15"/>
      <c r="E21" s="13"/>
      <c r="F21" s="15"/>
      <c r="G21" s="13"/>
      <c r="H21" s="15"/>
    </row>
    <row r="22" spans="1:8">
      <c r="A22" s="5"/>
      <c r="B22" s="14"/>
      <c r="C22" s="13"/>
      <c r="D22" s="15"/>
      <c r="E22" s="13"/>
      <c r="F22" s="15"/>
      <c r="G22" s="13"/>
      <c r="H22" s="15"/>
    </row>
    <row r="23" spans="1:8">
      <c r="A23" s="5"/>
      <c r="B23" s="14"/>
      <c r="C23" s="13"/>
      <c r="D23" s="15"/>
      <c r="E23" s="13"/>
      <c r="F23" s="15"/>
      <c r="G23" s="13"/>
      <c r="H23" s="15"/>
    </row>
    <row r="24" spans="1:8">
      <c r="A24" s="5"/>
      <c r="B24" s="14"/>
      <c r="C24" s="13"/>
      <c r="D24" s="15"/>
      <c r="E24" s="13"/>
      <c r="F24" s="15"/>
      <c r="G24" s="13"/>
      <c r="H24" s="15"/>
    </row>
    <row r="25" spans="1:8">
      <c r="A25" s="5"/>
      <c r="B25" s="14"/>
      <c r="C25" s="13"/>
      <c r="D25" s="15"/>
      <c r="E25" s="13"/>
      <c r="F25" s="15"/>
      <c r="G25" s="13"/>
      <c r="H25" s="15"/>
    </row>
    <row r="26" spans="1:8">
      <c r="A26" s="5"/>
      <c r="B26" s="14"/>
      <c r="C26" s="13"/>
      <c r="D26" s="15"/>
      <c r="E26" s="13"/>
      <c r="F26" s="15"/>
      <c r="G26" s="13"/>
      <c r="H26" s="15"/>
    </row>
    <row r="27" spans="1:8">
      <c r="A27" s="5"/>
      <c r="B27" s="14"/>
      <c r="C27" s="7"/>
      <c r="D27" s="8"/>
      <c r="E27" s="16"/>
      <c r="F27" s="17"/>
      <c r="G27" s="14"/>
      <c r="H27" s="17"/>
    </row>
    <row r="28" spans="1:8">
      <c r="A28" s="5"/>
      <c r="B28" s="14"/>
      <c r="C28" s="7"/>
      <c r="D28" s="8"/>
      <c r="E28" s="16"/>
      <c r="F28" s="17"/>
      <c r="G28" s="14"/>
      <c r="H28" s="17"/>
    </row>
    <row r="29" spans="1:8">
      <c r="A29" s="5"/>
      <c r="B29" s="14"/>
      <c r="C29" s="7"/>
      <c r="D29" s="8"/>
      <c r="E29" s="16"/>
      <c r="F29" s="17"/>
      <c r="G29" s="14"/>
      <c r="H29" s="17"/>
    </row>
    <row r="30" spans="1:8">
      <c r="A30" s="5"/>
      <c r="B30" s="14"/>
      <c r="C30" s="7"/>
      <c r="D30" s="8"/>
      <c r="E30" s="16"/>
      <c r="F30" s="17"/>
      <c r="G30" s="14"/>
      <c r="H30" s="17"/>
    </row>
    <row r="31" spans="1:8">
      <c r="A31" s="5"/>
      <c r="B31" s="14"/>
      <c r="C31" s="7"/>
      <c r="D31" s="8"/>
      <c r="E31" s="16"/>
      <c r="F31" s="17"/>
      <c r="G31" s="14"/>
      <c r="H31" s="17"/>
    </row>
    <row r="32" spans="1:8">
      <c r="A32" s="5"/>
      <c r="B32" s="14"/>
      <c r="C32" s="7"/>
      <c r="D32" s="8"/>
      <c r="E32" s="16"/>
      <c r="F32" s="17"/>
      <c r="G32" s="14"/>
      <c r="H32" s="17"/>
    </row>
    <row r="33" spans="1:8">
      <c r="A33" s="5"/>
      <c r="B33" s="14"/>
      <c r="C33" s="7"/>
      <c r="D33" s="8"/>
      <c r="E33" s="16"/>
      <c r="F33" s="17"/>
      <c r="G33" s="14"/>
      <c r="H33" s="17"/>
    </row>
    <row r="34" spans="1:8">
      <c r="A34" s="5"/>
      <c r="B34" s="14"/>
      <c r="C34" s="7"/>
      <c r="D34" s="8"/>
      <c r="E34" s="16"/>
      <c r="F34" s="17"/>
      <c r="G34" s="14"/>
      <c r="H34" s="17"/>
    </row>
    <row r="35" spans="1:8">
      <c r="A35" s="5"/>
      <c r="B35" s="14"/>
      <c r="C35" s="7"/>
      <c r="D35" s="8"/>
      <c r="E35" s="16"/>
      <c r="F35" s="17"/>
      <c r="G35" s="14"/>
      <c r="H35" s="17"/>
    </row>
    <row r="36" spans="1:8">
      <c r="A36" s="5"/>
      <c r="B36" s="14"/>
      <c r="C36" s="7"/>
      <c r="D36" s="8"/>
      <c r="E36" s="16"/>
      <c r="F36" s="17"/>
      <c r="G36" s="14"/>
      <c r="H36" s="1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Eric</cp:lastModifiedBy>
  <dcterms:created xsi:type="dcterms:W3CDTF">2014-09-17T09:38:01Z</dcterms:created>
  <dcterms:modified xsi:type="dcterms:W3CDTF">2014-09-17T09:38:07Z</dcterms:modified>
</cp:coreProperties>
</file>